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0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" uniqueCount="142">
  <si>
    <t>Supplementary Table 1. Sequences of siRNAs used in this study.</t>
  </si>
  <si>
    <t>Gene</t>
  </si>
  <si>
    <t>Sequence (5'-3')</t>
  </si>
  <si>
    <t>si-PTPN18-1</t>
  </si>
  <si>
    <t>GAGGGACACAGCGACTACA</t>
  </si>
  <si>
    <t>TCGAGAGATAGAGAATGGGCGGAAA</t>
  </si>
  <si>
    <t>si-PTPN18-2</t>
  </si>
  <si>
    <t>GGACCCUCAAGGUCACAUUTT</t>
  </si>
  <si>
    <t>AAUGUGACCUUGAGGGUCCTT</t>
  </si>
  <si>
    <t>si-FBL</t>
  </si>
  <si>
    <t>ACUUUGUGAUUUCCAUUAATT</t>
  </si>
  <si>
    <t>UUAAUGGAAAUCACAAAGUGU</t>
  </si>
  <si>
    <t>Supplementary Table 2. Antibodies used in this study.</t>
  </si>
  <si>
    <t>Antibody</t>
  </si>
  <si>
    <t>Source</t>
  </si>
  <si>
    <t>PTPN18</t>
  </si>
  <si>
    <t>CST (8311)</t>
  </si>
  <si>
    <t>Invitrogen (PA5-113316)</t>
  </si>
  <si>
    <t>FBL</t>
  </si>
  <si>
    <t>Invitrogen (PA5-89262) (MA3-16771)</t>
  </si>
  <si>
    <t>GAPDH</t>
  </si>
  <si>
    <t>CST (2118)</t>
  </si>
  <si>
    <t>HA</t>
  </si>
  <si>
    <t>Absin (abs830006)</t>
  </si>
  <si>
    <t>Flag</t>
  </si>
  <si>
    <t>Absin (abs137958)</t>
  </si>
  <si>
    <t>Proteintech (51064-2-AP)</t>
  </si>
  <si>
    <t>Proteintech (20543-1-AP)</t>
  </si>
  <si>
    <t>MTOR</t>
  </si>
  <si>
    <t>CST(2972)</t>
  </si>
  <si>
    <t>Bax</t>
  </si>
  <si>
    <t>CST (2772)</t>
  </si>
  <si>
    <t>Bcl-2</t>
  </si>
  <si>
    <t>CST (3498)</t>
  </si>
  <si>
    <t>UB</t>
  </si>
  <si>
    <t>ABclonal (A19686)</t>
  </si>
  <si>
    <t>P-tyr</t>
  </si>
  <si>
    <t>CST (9411)</t>
  </si>
  <si>
    <t>H2AQ104me1</t>
  </si>
  <si>
    <t>Active Motif (61606)</t>
  </si>
  <si>
    <t xml:space="preserve">Histone H2A Rabbit mAb </t>
  </si>
  <si>
    <t>ABclonal (A3692)</t>
  </si>
  <si>
    <t>p44/42 MAPK (Erk1/2)</t>
  </si>
  <si>
    <t>CST (4695)</t>
  </si>
  <si>
    <t xml:space="preserve">SAPK/JNK Antibody </t>
  </si>
  <si>
    <t>CST (9252)</t>
  </si>
  <si>
    <t>p38 MAPK</t>
  </si>
  <si>
    <t>CST (8690)</t>
  </si>
  <si>
    <t>Phospho-p44/42 MAPK (Erk1/2) (Thr202/Tyr204)</t>
  </si>
  <si>
    <t>CST (4370)</t>
  </si>
  <si>
    <t>Phospho-SAPK/JNK (Thr183/Tyr185)</t>
  </si>
  <si>
    <t>CST (4668)</t>
  </si>
  <si>
    <t>Phospho-p38 MAPK (Thr180/Tyr182)</t>
  </si>
  <si>
    <t>CST (4511)</t>
  </si>
  <si>
    <t>Supplementary Table 3. Primer sequences used in this study for qRT-PCR.</t>
  </si>
  <si>
    <t>FBL-F</t>
  </si>
  <si>
    <t>GTCGAGGCGGAGGCTTTAG</t>
  </si>
  <si>
    <t>FBL-R</t>
  </si>
  <si>
    <t>CATTCTTCCCCGACTGGTTTC</t>
  </si>
  <si>
    <t>GAPDH-F</t>
  </si>
  <si>
    <t>GGAGCGAGATCCCTCCAAAAT</t>
  </si>
  <si>
    <t>GAPDH-R</t>
  </si>
  <si>
    <t>GGCTGTTGTCATACTTCTCATGG</t>
  </si>
  <si>
    <t>PTPN18-F</t>
  </si>
  <si>
    <t>AGGAGTCCCGTTCTGTGTACC</t>
  </si>
  <si>
    <t>PTPN18-R</t>
  </si>
  <si>
    <t>TGCCTCACATAATCCACGGTG</t>
  </si>
  <si>
    <t>Supplementary Table 4. Primer sequences used in this study for RTL-P.</t>
  </si>
  <si>
    <t>Name</t>
  </si>
  <si>
    <t>Sequence (5´to 3´)</t>
  </si>
  <si>
    <t>con-Fu</t>
  </si>
  <si>
    <t xml:space="preserve"> ACCTCAGATCAGACGTGGCGACCCG</t>
  </si>
  <si>
    <t>con-Fd</t>
  </si>
  <si>
    <t xml:space="preserve"> TAACGGCGAGTGAACAGGGAAGAGC</t>
  </si>
  <si>
    <t>con-*R</t>
  </si>
  <si>
    <t xml:space="preserve"> CGGTCTCGTGCCGGTATTTAGCCTTAG</t>
  </si>
  <si>
    <t>5.8-Fu</t>
  </si>
  <si>
    <t xml:space="preserve"> CGACTCTTAGCGGTGGATCACTCGGCT</t>
  </si>
  <si>
    <t>5.8-Fd</t>
  </si>
  <si>
    <t>CAGGACACATTGATCATCGACACTTCGAAC</t>
  </si>
  <si>
    <t>5.8-*R</t>
  </si>
  <si>
    <t>AAGCGACGCTCAGACAGGCGTAGC</t>
  </si>
  <si>
    <t>18s-1-Fu</t>
  </si>
  <si>
    <t xml:space="preserve"> AGTACGCACGGCCGGTACAGTGAAAC</t>
  </si>
  <si>
    <t>18s-1-Fd</t>
  </si>
  <si>
    <t xml:space="preserve"> GGATGCGTGCATTTATCAGATCAAAACC</t>
  </si>
  <si>
    <t>18s-1-*R</t>
  </si>
  <si>
    <t xml:space="preserve"> ATCGAACCCTGATTCCCCGTCACCC</t>
  </si>
  <si>
    <t>18s-2-Fu</t>
  </si>
  <si>
    <t>CTCGATGCTCTTAGCTGAGTGTCCCGC</t>
  </si>
  <si>
    <t>18s-2-Fd</t>
  </si>
  <si>
    <t xml:space="preserve"> GAATAGGACCGCGGTTCTATTTTGTTGGT</t>
  </si>
  <si>
    <t>18s-2-*R</t>
  </si>
  <si>
    <t xml:space="preserve"> CATTCTTGGCAAATGCTTTCGCTCTGG</t>
  </si>
  <si>
    <t>18s-3-Fu</t>
  </si>
  <si>
    <t xml:space="preserve"> CCAGAGCGAAAGCATTTGCCAAGAATG</t>
  </si>
  <si>
    <t>18s-3-Fd</t>
  </si>
  <si>
    <t xml:space="preserve"> CGAAAGTCGGAGGTTCGAAGACGATCAG</t>
  </si>
  <si>
    <t>18s-3-*R</t>
  </si>
  <si>
    <t xml:space="preserve"> CGGGTGAGGTTTCCCGTGTTGAGTCAAAT</t>
  </si>
  <si>
    <t>18s-4-Fu</t>
  </si>
  <si>
    <t xml:space="preserve"> TTGACTCAACACGGGAAACCTCACCC</t>
  </si>
  <si>
    <t>18s-4-Fd</t>
  </si>
  <si>
    <t xml:space="preserve"> TCTGTGATGCCCTTAGATGTCCGGG</t>
  </si>
  <si>
    <t>18s-4-*R</t>
  </si>
  <si>
    <t xml:space="preserve"> TCAACGCAAGCTTATGACCCGCACTTAC</t>
  </si>
  <si>
    <t>18s-5-Fu</t>
  </si>
  <si>
    <t xml:space="preserve"> GTAAGTGCGGGTCATAAGCTTGCGTTGA</t>
  </si>
  <si>
    <t>18s-5-Fd</t>
  </si>
  <si>
    <t xml:space="preserve"> CGTCGCTACTACCGATTGGATGGTTTAGTG</t>
  </si>
  <si>
    <t>18s-5-*R</t>
  </si>
  <si>
    <t xml:space="preserve"> GTTCGACCGTCTTCTCAGCGCTCCG</t>
  </si>
  <si>
    <t>28s-1-Fu</t>
  </si>
  <si>
    <t xml:space="preserve"> GGCACGAGACCGATAGTCAACAAGTACCG</t>
  </si>
  <si>
    <t>28s-1-Fd</t>
  </si>
  <si>
    <t xml:space="preserve"> CAAGAGGGCGTGAAACCGTTAAGAGGT</t>
  </si>
  <si>
    <t>28s-1-*R</t>
  </si>
  <si>
    <t xml:space="preserve"> ACCCGCCGCCGGGTTGAATCCT</t>
  </si>
  <si>
    <t>28s-2-Fu</t>
  </si>
  <si>
    <t xml:space="preserve"> TCCTGCTCAGTACGAGAGGAACCGC</t>
  </si>
  <si>
    <t>28s-2-Fd</t>
  </si>
  <si>
    <t xml:space="preserve"> GGGCGAAGCTACCATCTGTGGGAT</t>
  </si>
  <si>
    <t>28s-2-*R</t>
  </si>
  <si>
    <t xml:space="preserve"> GTTTCCCAGGACGAAGGGCACTCC</t>
  </si>
  <si>
    <t>28s-3-Fu</t>
  </si>
  <si>
    <t xml:space="preserve"> TCCGGTAAAGCGAATGATTAGAGGTCTTG</t>
  </si>
  <si>
    <t>28s-3-Fd</t>
  </si>
  <si>
    <t xml:space="preserve"> ATGAACCGAACGCCGGGTTAAGGC</t>
  </si>
  <si>
    <t>28s-3-*R</t>
  </si>
  <si>
    <t xml:space="preserve"> TTCAGGGCTAGTTGATTCGGCAGGTG</t>
  </si>
  <si>
    <t>28s-4-Fu</t>
  </si>
  <si>
    <t xml:space="preserve"> CTGCGGTGAGCCTTGAAGCCTAGGG</t>
  </si>
  <si>
    <t>28s-4-Fd</t>
  </si>
  <si>
    <t xml:space="preserve"> TTGAACATGGGTCAGTCGGTCCTGAGAG</t>
  </si>
  <si>
    <t>28s-4-*R</t>
  </si>
  <si>
    <t>GATCGGTCGCGTTACCGCACTG</t>
  </si>
  <si>
    <t>28s-5-Fu</t>
  </si>
  <si>
    <t>TGTAAATCTCGCGCCGGGCCGTA</t>
  </si>
  <si>
    <t>28s-5-Fd</t>
  </si>
  <si>
    <t>GGATAAGGATTGGCTCTAAGGGCTGGGT</t>
  </si>
  <si>
    <t>28s-5-*R</t>
  </si>
  <si>
    <t xml:space="preserve"> ATCCACGGGAAGGGCCCGGC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0"/>
    </font>
    <font>
      <sz val="11"/>
      <color theme="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5" Type="http://schemas.openxmlformats.org/officeDocument/2006/relationships/hyperlink" Target="https://www.cellsignal.cn/products/primary-antibodies/phospho-sapk-jnk-thr183-tyr185-81e11-rabbit-mab/4668" TargetMode="External"/><Relationship Id="rId4" Type="http://schemas.openxmlformats.org/officeDocument/2006/relationships/hyperlink" Target="https://www.cellsignal.cn/products/primary-antibodies/phospho-p44-42-mapk-erk1-2-thr202-tyr204-d13-14-4e-xp-rabbit-mab/4370" TargetMode="External"/><Relationship Id="rId3" Type="http://schemas.openxmlformats.org/officeDocument/2006/relationships/hyperlink" Target="https://www.cellsignal.cn/products/primary-antibodies/phospho-p38-mapk-thr180-tyr182-d3f9-xp-rabbit-mab/4511" TargetMode="External"/><Relationship Id="rId2" Type="http://schemas.openxmlformats.org/officeDocument/2006/relationships/hyperlink" Target="https://www.cellsignal.cn/products/primary-antibodies/p38-mapk-d13e1-xp-rabbit-mab/8690" TargetMode="External"/><Relationship Id="rId1" Type="http://schemas.openxmlformats.org/officeDocument/2006/relationships/hyperlink" Target="https://www.cellsignal.cn/products/primary-antibodies/sapk-jnk-antibody/925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0"/>
  <sheetViews>
    <sheetView tabSelected="1" topLeftCell="A4" workbookViewId="0">
      <selection activeCell="C62" sqref="C62"/>
    </sheetView>
  </sheetViews>
  <sheetFormatPr defaultColWidth="9.02654867256637" defaultRowHeight="13.5" outlineLevelCol="1"/>
  <cols>
    <col min="1" max="1" width="41.3628318584071" customWidth="1"/>
    <col min="2" max="2" width="45.0088495575221" style="1" customWidth="1"/>
  </cols>
  <sheetData>
    <row r="1" spans="1:2">
      <c r="A1" s="2" t="s">
        <v>0</v>
      </c>
      <c r="B1" s="2"/>
    </row>
    <row r="2" ht="13.85" spans="1:2">
      <c r="A2" s="3" t="s">
        <v>1</v>
      </c>
      <c r="B2" s="3" t="s">
        <v>2</v>
      </c>
    </row>
    <row r="3" ht="13.85" spans="1:2">
      <c r="A3" s="3" t="s">
        <v>3</v>
      </c>
      <c r="B3" s="3" t="s">
        <v>4</v>
      </c>
    </row>
    <row r="4" ht="13.85" spans="1:2">
      <c r="A4" s="3"/>
      <c r="B4" s="3" t="s">
        <v>5</v>
      </c>
    </row>
    <row r="5" ht="13.85" spans="1:2">
      <c r="A5" s="3" t="s">
        <v>6</v>
      </c>
      <c r="B5" s="3" t="s">
        <v>7</v>
      </c>
    </row>
    <row r="6" ht="13.85" spans="1:2">
      <c r="A6" s="3"/>
      <c r="B6" s="3" t="s">
        <v>8</v>
      </c>
    </row>
    <row r="7" ht="13.85" spans="1:2">
      <c r="A7" s="3" t="s">
        <v>9</v>
      </c>
      <c r="B7" s="3" t="s">
        <v>10</v>
      </c>
    </row>
    <row r="8" ht="13.85" spans="1:2">
      <c r="A8" s="3"/>
      <c r="B8" s="3" t="s">
        <v>11</v>
      </c>
    </row>
    <row r="13" spans="1:2">
      <c r="A13" s="2" t="s">
        <v>12</v>
      </c>
      <c r="B13" s="2"/>
    </row>
    <row r="14" ht="13.85" spans="1:2">
      <c r="A14" s="3" t="s">
        <v>13</v>
      </c>
      <c r="B14" s="3" t="s">
        <v>14</v>
      </c>
    </row>
    <row r="15" ht="13.85" spans="1:2">
      <c r="A15" s="3" t="s">
        <v>15</v>
      </c>
      <c r="B15" s="3" t="s">
        <v>16</v>
      </c>
    </row>
    <row r="16" ht="13.85" spans="1:2">
      <c r="A16" s="3" t="s">
        <v>15</v>
      </c>
      <c r="B16" s="3" t="s">
        <v>17</v>
      </c>
    </row>
    <row r="17" ht="13.85" spans="1:2">
      <c r="A17" s="3" t="s">
        <v>18</v>
      </c>
      <c r="B17" s="3" t="s">
        <v>19</v>
      </c>
    </row>
    <row r="18" ht="13.85" spans="1:2">
      <c r="A18" s="3" t="s">
        <v>20</v>
      </c>
      <c r="B18" s="3" t="s">
        <v>21</v>
      </c>
    </row>
    <row r="19" ht="13.85" spans="1:2">
      <c r="A19" s="3" t="s">
        <v>22</v>
      </c>
      <c r="B19" s="3" t="s">
        <v>23</v>
      </c>
    </row>
    <row r="20" ht="13.85" spans="1:2">
      <c r="A20" s="3" t="s">
        <v>24</v>
      </c>
      <c r="B20" s="3" t="s">
        <v>25</v>
      </c>
    </row>
    <row r="21" ht="13.85" spans="1:2">
      <c r="A21" s="3" t="s">
        <v>22</v>
      </c>
      <c r="B21" s="3" t="s">
        <v>26</v>
      </c>
    </row>
    <row r="22" ht="13.85" spans="1:2">
      <c r="A22" s="3" t="s">
        <v>24</v>
      </c>
      <c r="B22" s="3" t="s">
        <v>27</v>
      </c>
    </row>
    <row r="23" ht="13.85" spans="1:2">
      <c r="A23" s="3" t="s">
        <v>28</v>
      </c>
      <c r="B23" s="3" t="s">
        <v>29</v>
      </c>
    </row>
    <row r="24" ht="13.85" spans="1:2">
      <c r="A24" s="3" t="s">
        <v>30</v>
      </c>
      <c r="B24" s="3" t="s">
        <v>31</v>
      </c>
    </row>
    <row r="25" ht="13.85" spans="1:2">
      <c r="A25" s="3" t="s">
        <v>32</v>
      </c>
      <c r="B25" s="3" t="s">
        <v>33</v>
      </c>
    </row>
    <row r="26" ht="13.85" spans="1:2">
      <c r="A26" s="3" t="s">
        <v>34</v>
      </c>
      <c r="B26" s="3" t="s">
        <v>35</v>
      </c>
    </row>
    <row r="27" ht="13.85" spans="1:2">
      <c r="A27" s="3" t="s">
        <v>36</v>
      </c>
      <c r="B27" s="3" t="s">
        <v>37</v>
      </c>
    </row>
    <row r="28" ht="13.85" spans="1:2">
      <c r="A28" s="3" t="s">
        <v>38</v>
      </c>
      <c r="B28" s="3" t="s">
        <v>39</v>
      </c>
    </row>
    <row r="29" ht="13.85" spans="1:2">
      <c r="A29" s="3" t="s">
        <v>40</v>
      </c>
      <c r="B29" s="3" t="s">
        <v>41</v>
      </c>
    </row>
    <row r="30" ht="13.85" spans="1:2">
      <c r="A30" s="3" t="s">
        <v>42</v>
      </c>
      <c r="B30" s="3" t="s">
        <v>43</v>
      </c>
    </row>
    <row r="31" ht="13.85" spans="1:2">
      <c r="A31" s="3" t="s">
        <v>44</v>
      </c>
      <c r="B31" s="3" t="s">
        <v>45</v>
      </c>
    </row>
    <row r="32" ht="13.85" spans="1:2">
      <c r="A32" s="3" t="s">
        <v>46</v>
      </c>
      <c r="B32" s="3" t="s">
        <v>47</v>
      </c>
    </row>
    <row r="33" ht="13.85" spans="1:2">
      <c r="A33" s="3" t="s">
        <v>48</v>
      </c>
      <c r="B33" s="3" t="s">
        <v>49</v>
      </c>
    </row>
    <row r="34" ht="13.85" spans="1:2">
      <c r="A34" s="3" t="s">
        <v>50</v>
      </c>
      <c r="B34" s="3" t="s">
        <v>51</v>
      </c>
    </row>
    <row r="35" ht="13.85" spans="1:2">
      <c r="A35" s="3" t="s">
        <v>52</v>
      </c>
      <c r="B35" s="3" t="s">
        <v>53</v>
      </c>
    </row>
    <row r="40" spans="1:2">
      <c r="A40" s="2" t="s">
        <v>54</v>
      </c>
      <c r="B40" s="2"/>
    </row>
    <row r="41" ht="13.85" spans="1:2">
      <c r="A41" s="3" t="s">
        <v>1</v>
      </c>
      <c r="B41" s="3" t="s">
        <v>2</v>
      </c>
    </row>
    <row r="42" ht="13.85" spans="1:2">
      <c r="A42" s="3" t="s">
        <v>55</v>
      </c>
      <c r="B42" s="3" t="s">
        <v>56</v>
      </c>
    </row>
    <row r="43" ht="13.85" spans="1:2">
      <c r="A43" s="3" t="s">
        <v>57</v>
      </c>
      <c r="B43" s="3" t="s">
        <v>58</v>
      </c>
    </row>
    <row r="44" ht="13.85" spans="1:2">
      <c r="A44" s="3" t="s">
        <v>59</v>
      </c>
      <c r="B44" s="3" t="s">
        <v>60</v>
      </c>
    </row>
    <row r="45" ht="13.85" spans="1:2">
      <c r="A45" s="3" t="s">
        <v>61</v>
      </c>
      <c r="B45" s="3" t="s">
        <v>62</v>
      </c>
    </row>
    <row r="46" ht="13.85" spans="1:2">
      <c r="A46" s="3" t="s">
        <v>63</v>
      </c>
      <c r="B46" s="3" t="s">
        <v>64</v>
      </c>
    </row>
    <row r="47" ht="13.85" spans="1:2">
      <c r="A47" s="3" t="s">
        <v>65</v>
      </c>
      <c r="B47" s="3" t="s">
        <v>66</v>
      </c>
    </row>
    <row r="53" spans="1:2">
      <c r="A53" s="2" t="s">
        <v>67</v>
      </c>
      <c r="B53" s="2"/>
    </row>
    <row r="54" ht="13.85" spans="1:2">
      <c r="A54" s="3" t="s">
        <v>68</v>
      </c>
      <c r="B54" s="3" t="s">
        <v>69</v>
      </c>
    </row>
    <row r="55" ht="13.85" spans="1:2">
      <c r="A55" s="3" t="s">
        <v>70</v>
      </c>
      <c r="B55" s="3" t="s">
        <v>71</v>
      </c>
    </row>
    <row r="56" ht="13.85" spans="1:2">
      <c r="A56" s="3" t="s">
        <v>72</v>
      </c>
      <c r="B56" s="3" t="s">
        <v>73</v>
      </c>
    </row>
    <row r="57" ht="13.85" spans="1:2">
      <c r="A57" s="3" t="s">
        <v>74</v>
      </c>
      <c r="B57" s="3" t="s">
        <v>75</v>
      </c>
    </row>
    <row r="58" ht="13.85" spans="1:2">
      <c r="A58" s="3" t="s">
        <v>76</v>
      </c>
      <c r="B58" s="3" t="s">
        <v>77</v>
      </c>
    </row>
    <row r="59" ht="13.85" spans="1:2">
      <c r="A59" s="3" t="s">
        <v>78</v>
      </c>
      <c r="B59" s="3" t="s">
        <v>79</v>
      </c>
    </row>
    <row r="60" ht="13.85" spans="1:2">
      <c r="A60" s="3" t="s">
        <v>80</v>
      </c>
      <c r="B60" s="3" t="s">
        <v>81</v>
      </c>
    </row>
    <row r="61" ht="13.85" spans="1:2">
      <c r="A61" s="3" t="s">
        <v>82</v>
      </c>
      <c r="B61" s="3" t="s">
        <v>83</v>
      </c>
    </row>
    <row r="62" ht="13.85" spans="1:2">
      <c r="A62" s="3" t="s">
        <v>84</v>
      </c>
      <c r="B62" s="3" t="s">
        <v>85</v>
      </c>
    </row>
    <row r="63" ht="13.85" spans="1:2">
      <c r="A63" s="3" t="s">
        <v>86</v>
      </c>
      <c r="B63" s="3" t="s">
        <v>87</v>
      </c>
    </row>
    <row r="64" ht="13.85" spans="1:2">
      <c r="A64" s="3" t="s">
        <v>88</v>
      </c>
      <c r="B64" s="3" t="s">
        <v>89</v>
      </c>
    </row>
    <row r="65" ht="13.85" spans="1:2">
      <c r="A65" s="3" t="s">
        <v>90</v>
      </c>
      <c r="B65" s="3" t="s">
        <v>91</v>
      </c>
    </row>
    <row r="66" ht="13.85" spans="1:2">
      <c r="A66" s="3" t="s">
        <v>92</v>
      </c>
      <c r="B66" s="3" t="s">
        <v>93</v>
      </c>
    </row>
    <row r="67" ht="13.85" spans="1:2">
      <c r="A67" s="3" t="s">
        <v>94</v>
      </c>
      <c r="B67" s="3" t="s">
        <v>95</v>
      </c>
    </row>
    <row r="68" ht="13.85" spans="1:2">
      <c r="A68" s="3" t="s">
        <v>96</v>
      </c>
      <c r="B68" s="3" t="s">
        <v>97</v>
      </c>
    </row>
    <row r="69" ht="13.85" spans="1:2">
      <c r="A69" s="3" t="s">
        <v>98</v>
      </c>
      <c r="B69" s="3" t="s">
        <v>99</v>
      </c>
    </row>
    <row r="70" ht="13.85" spans="1:2">
      <c r="A70" s="3" t="s">
        <v>100</v>
      </c>
      <c r="B70" s="3" t="s">
        <v>101</v>
      </c>
    </row>
    <row r="71" ht="13.85" spans="1:2">
      <c r="A71" s="3" t="s">
        <v>102</v>
      </c>
      <c r="B71" s="3" t="s">
        <v>103</v>
      </c>
    </row>
    <row r="72" ht="13.85" spans="1:2">
      <c r="A72" s="3" t="s">
        <v>104</v>
      </c>
      <c r="B72" s="3" t="s">
        <v>105</v>
      </c>
    </row>
    <row r="73" ht="13.85" spans="1:2">
      <c r="A73" s="3" t="s">
        <v>106</v>
      </c>
      <c r="B73" s="3" t="s">
        <v>107</v>
      </c>
    </row>
    <row r="74" ht="13.85" spans="1:2">
      <c r="A74" s="3" t="s">
        <v>108</v>
      </c>
      <c r="B74" s="3" t="s">
        <v>109</v>
      </c>
    </row>
    <row r="75" ht="13.85" spans="1:2">
      <c r="A75" s="3" t="s">
        <v>110</v>
      </c>
      <c r="B75" s="3" t="s">
        <v>111</v>
      </c>
    </row>
    <row r="76" ht="13.85" spans="1:2">
      <c r="A76" s="3" t="s">
        <v>112</v>
      </c>
      <c r="B76" s="3" t="s">
        <v>113</v>
      </c>
    </row>
    <row r="77" ht="13.85" spans="1:2">
      <c r="A77" s="3" t="s">
        <v>114</v>
      </c>
      <c r="B77" s="3" t="s">
        <v>115</v>
      </c>
    </row>
    <row r="78" ht="13.85" spans="1:2">
      <c r="A78" s="3" t="s">
        <v>116</v>
      </c>
      <c r="B78" s="3" t="s">
        <v>117</v>
      </c>
    </row>
    <row r="79" ht="13.85" spans="1:2">
      <c r="A79" s="3" t="s">
        <v>118</v>
      </c>
      <c r="B79" s="3" t="s">
        <v>119</v>
      </c>
    </row>
    <row r="80" ht="13.85" spans="1:2">
      <c r="A80" s="3" t="s">
        <v>120</v>
      </c>
      <c r="B80" s="3" t="s">
        <v>121</v>
      </c>
    </row>
    <row r="81" ht="13.85" spans="1:2">
      <c r="A81" s="3" t="s">
        <v>122</v>
      </c>
      <c r="B81" s="3" t="s">
        <v>123</v>
      </c>
    </row>
    <row r="82" ht="13.85" spans="1:2">
      <c r="A82" s="3" t="s">
        <v>124</v>
      </c>
      <c r="B82" s="3" t="s">
        <v>125</v>
      </c>
    </row>
    <row r="83" ht="13.85" spans="1:2">
      <c r="A83" s="3" t="s">
        <v>126</v>
      </c>
      <c r="B83" s="3" t="s">
        <v>127</v>
      </c>
    </row>
    <row r="84" ht="13.85" spans="1:2">
      <c r="A84" s="3" t="s">
        <v>128</v>
      </c>
      <c r="B84" s="3" t="s">
        <v>129</v>
      </c>
    </row>
    <row r="85" ht="13.85" spans="1:2">
      <c r="A85" s="3" t="s">
        <v>130</v>
      </c>
      <c r="B85" s="3" t="s">
        <v>131</v>
      </c>
    </row>
    <row r="86" ht="13.85" spans="1:2">
      <c r="A86" s="3" t="s">
        <v>132</v>
      </c>
      <c r="B86" s="3" t="s">
        <v>133</v>
      </c>
    </row>
    <row r="87" ht="13.85" spans="1:2">
      <c r="A87" s="3" t="s">
        <v>134</v>
      </c>
      <c r="B87" s="3" t="s">
        <v>135</v>
      </c>
    </row>
    <row r="88" ht="13.85" spans="1:2">
      <c r="A88" s="3" t="s">
        <v>136</v>
      </c>
      <c r="B88" s="3" t="s">
        <v>137</v>
      </c>
    </row>
    <row r="89" ht="13.85" spans="1:2">
      <c r="A89" s="3" t="s">
        <v>138</v>
      </c>
      <c r="B89" s="3" t="s">
        <v>139</v>
      </c>
    </row>
    <row r="90" ht="13.85" spans="1:2">
      <c r="A90" s="3" t="s">
        <v>140</v>
      </c>
      <c r="B90" s="3" t="s">
        <v>141</v>
      </c>
    </row>
  </sheetData>
  <mergeCells count="4">
    <mergeCell ref="A1:B1"/>
    <mergeCell ref="A13:B13"/>
    <mergeCell ref="A40:B40"/>
    <mergeCell ref="A53:B53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43">
      <formula1>4</formula1>
      <formula2>1000</formula2>
    </dataValidation>
  </dataValidations>
  <hyperlinks>
    <hyperlink ref="A31" r:id="rId1" display="SAPK/JNK Antibody " tooltip="https://www.cellsignal.cn/products/primary-antibodies/sapk-jnk-antibody/9252"/>
    <hyperlink ref="A32" r:id="rId2" display="p38 MAPK" tooltip="https://www.cellsignal.cn/products/primary-antibodies/p38-mapk-d13e1-xp-rabbit-mab/8690"/>
    <hyperlink ref="A35" r:id="rId3" display="Phospho-p38 MAPK (Thr180/Tyr182)" tooltip="https://www.cellsignal.cn/products/primary-antibodies/phospho-p38-mapk-thr180-tyr182-d3f9-xp-rabbit-mab/4511"/>
    <hyperlink ref="A33" r:id="rId4" display="Phospho-p44/42 MAPK (Erk1/2) (Thr202/Tyr204)" tooltip="https://www.cellsignal.cn/products/primary-antibodies/phospho-p44-42-mapk-erk1-2-thr202-tyr204-d13-14-4e-xp-rabbit-mab/4370"/>
    <hyperlink ref="A34" r:id="rId5" display="Phospho-SAPK/JNK (Thr183/Tyr185)" tooltip="https://www.cellsignal.cn/products/primary-antibodies/phospho-sapk-jnk-thr183-tyr185-81e11-rabbit-mab/4668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na</dc:creator>
  <cp:lastModifiedBy>非墨</cp:lastModifiedBy>
  <dcterms:created xsi:type="dcterms:W3CDTF">2025-04-04T08:14:00Z</dcterms:created>
  <dcterms:modified xsi:type="dcterms:W3CDTF">2025-11-25T00:5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74568A8C614A6FB57589AA382098F0_13</vt:lpwstr>
  </property>
  <property fmtid="{D5CDD505-2E9C-101B-9397-08002B2CF9AE}" pid="3" name="KSOProductBuildVer">
    <vt:lpwstr>2052-12.1.0.23542</vt:lpwstr>
  </property>
</Properties>
</file>